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ona\Nextcloud\Seirana_BalancedComplexes\Proof\"/>
    </mc:Choice>
  </mc:AlternateContent>
  <xr:revisionPtr revIDLastSave="0" documentId="8_{2BEC9026-EA4D-407E-AD11-EA11A713CDBB}" xr6:coauthVersionLast="47" xr6:coauthVersionMax="47" xr10:uidLastSave="{00000000-0000-0000-0000-000000000000}"/>
  <bookViews>
    <workbookView xWindow="-110" yWindow="-110" windowWidth="19420" windowHeight="10560" xr2:uid="{1DAA026C-EEDD-47B7-BED5-3C46C57889A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24" i="1" l="1"/>
  <c r="H24" i="1"/>
  <c r="G24" i="1"/>
  <c r="F24" i="1"/>
  <c r="E24" i="1"/>
  <c r="D24" i="1"/>
  <c r="C24" i="1"/>
  <c r="B24" i="1"/>
  <c r="I23" i="1"/>
  <c r="H23" i="1"/>
  <c r="G23" i="1"/>
  <c r="F23" i="1"/>
  <c r="E23" i="1"/>
  <c r="D23" i="1"/>
  <c r="C23" i="1"/>
  <c r="B23" i="1"/>
  <c r="I22" i="1"/>
  <c r="H22" i="1"/>
  <c r="G22" i="1"/>
  <c r="F22" i="1"/>
  <c r="E22" i="1"/>
  <c r="D22" i="1"/>
  <c r="C22" i="1"/>
  <c r="B22" i="1"/>
</calcChain>
</file>

<file path=xl/sharedStrings.xml><?xml version="1.0" encoding="utf-8"?>
<sst xmlns="http://schemas.openxmlformats.org/spreadsheetml/2006/main" count="31" uniqueCount="27">
  <si>
    <t>Table S6. The first three columns per each method shows sensitivity, specificity, and accuracy of balanced complexes; forth column shows the fraction of balanced complexes( E. coli).</t>
  </si>
  <si>
    <t>cbFBA</t>
  </si>
  <si>
    <t>pFBA</t>
  </si>
  <si>
    <t>strain</t>
  </si>
  <si>
    <t>Sensitivity</t>
  </si>
  <si>
    <t>Specivity</t>
  </si>
  <si>
    <t>accuracy</t>
  </si>
  <si>
    <t>fraction of balanced complexes</t>
  </si>
  <si>
    <t>pgi1</t>
  </si>
  <si>
    <t>pgi2</t>
  </si>
  <si>
    <t>pgi3</t>
  </si>
  <si>
    <t>pgi4</t>
  </si>
  <si>
    <t>pgi5</t>
  </si>
  <si>
    <t>pgi7</t>
  </si>
  <si>
    <t>pgi8</t>
  </si>
  <si>
    <t>pts1</t>
  </si>
  <si>
    <t>pts2</t>
  </si>
  <si>
    <t>pts3</t>
  </si>
  <si>
    <t>pts4</t>
  </si>
  <si>
    <t>sdh1</t>
  </si>
  <si>
    <t>sdh2</t>
  </si>
  <si>
    <t>sdh3</t>
  </si>
  <si>
    <t>tpi2</t>
  </si>
  <si>
    <t>tpi3</t>
  </si>
  <si>
    <t>Average</t>
  </si>
  <si>
    <t>min.</t>
  </si>
  <si>
    <t>max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5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sz val="10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/>
        <bgColor rgb="FFDDDDDD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DDDDDD"/>
        <bgColor rgb="FFDDDDDD"/>
      </patternFill>
    </fill>
  </fills>
  <borders count="5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2" fillId="0" borderId="0" xfId="0" applyFont="1"/>
    <xf numFmtId="0" fontId="2" fillId="0" borderId="0" xfId="0" applyFont="1" applyAlignment="1">
      <alignment horizontal="center"/>
    </xf>
    <xf numFmtId="0" fontId="3" fillId="3" borderId="4" xfId="0" applyFont="1" applyFill="1" applyBorder="1" applyAlignment="1">
      <alignment horizontal="center"/>
    </xf>
    <xf numFmtId="0" fontId="1" fillId="4" borderId="4" xfId="0" applyFont="1" applyFill="1" applyBorder="1" applyAlignment="1">
      <alignment horizontal="center"/>
    </xf>
    <xf numFmtId="0" fontId="1" fillId="4" borderId="1" xfId="0" applyFont="1" applyFill="1" applyBorder="1"/>
    <xf numFmtId="0" fontId="1" fillId="4" borderId="4" xfId="0" applyFont="1" applyFill="1" applyBorder="1"/>
    <xf numFmtId="0" fontId="4" fillId="0" borderId="4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164" fontId="2" fillId="0" borderId="4" xfId="0" applyNumberFormat="1" applyFont="1" applyBorder="1" applyAlignment="1">
      <alignment horizontal="center" wrapText="1"/>
    </xf>
    <xf numFmtId="164" fontId="2" fillId="0" borderId="4" xfId="0" applyNumberFormat="1" applyFont="1" applyBorder="1" applyAlignment="1">
      <alignment horizontal="center"/>
    </xf>
    <xf numFmtId="164" fontId="2" fillId="0" borderId="0" xfId="0" applyNumberFormat="1" applyFont="1"/>
    <xf numFmtId="0" fontId="1" fillId="0" borderId="4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164" fontId="3" fillId="0" borderId="4" xfId="0" applyNumberFormat="1" applyFont="1" applyBorder="1" applyAlignment="1">
      <alignment horizontal="center"/>
    </xf>
    <xf numFmtId="164" fontId="2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7C5DA5-24AB-4F9E-9242-1AC15BCC1084}">
  <dimension ref="A2:K32"/>
  <sheetViews>
    <sheetView tabSelected="1" workbookViewId="0">
      <selection activeCellId="3" sqref="A9:XFD1048576 F8:XFD8 A8:D8 A1:XFD7"/>
    </sheetView>
  </sheetViews>
  <sheetFormatPr defaultColWidth="9.1796875" defaultRowHeight="12.5" x14ac:dyDescent="0.25"/>
  <cols>
    <col min="1" max="1" width="9.1796875" style="4"/>
    <col min="2" max="2" width="10.26953125" style="4" bestFit="1" customWidth="1"/>
    <col min="3" max="3" width="9" style="4" bestFit="1" customWidth="1"/>
    <col min="4" max="4" width="8.453125" style="4" bestFit="1" customWidth="1"/>
    <col min="5" max="5" width="29.1796875" style="4" bestFit="1" customWidth="1"/>
    <col min="6" max="6" width="10.26953125" style="4" bestFit="1" customWidth="1"/>
    <col min="7" max="7" width="9" style="4" bestFit="1" customWidth="1"/>
    <col min="8" max="8" width="8.453125" style="5" bestFit="1" customWidth="1"/>
    <col min="9" max="9" width="29.1796875" style="5" bestFit="1" customWidth="1"/>
    <col min="10" max="16384" width="9.1796875" style="4"/>
  </cols>
  <sheetData>
    <row r="2" spans="1:10" ht="13" x14ac:dyDescent="0.25">
      <c r="A2" s="1" t="s">
        <v>0</v>
      </c>
      <c r="B2" s="2"/>
      <c r="C2" s="2"/>
      <c r="D2" s="2"/>
      <c r="E2" s="2"/>
      <c r="F2" s="2"/>
      <c r="G2" s="2"/>
      <c r="H2" s="2"/>
      <c r="I2" s="3"/>
    </row>
    <row r="4" spans="1:10" ht="13" x14ac:dyDescent="0.3">
      <c r="A4" s="5"/>
      <c r="B4" s="6" t="s">
        <v>1</v>
      </c>
      <c r="C4" s="6"/>
      <c r="D4" s="6"/>
      <c r="E4" s="6"/>
      <c r="F4" s="6" t="s">
        <v>2</v>
      </c>
      <c r="G4" s="6"/>
      <c r="H4" s="6"/>
      <c r="I4" s="6"/>
    </row>
    <row r="5" spans="1:10" ht="13" x14ac:dyDescent="0.3">
      <c r="A5" s="7" t="s">
        <v>3</v>
      </c>
      <c r="B5" s="8" t="s">
        <v>4</v>
      </c>
      <c r="C5" s="8" t="s">
        <v>5</v>
      </c>
      <c r="D5" s="8" t="s">
        <v>6</v>
      </c>
      <c r="E5" s="8" t="s">
        <v>7</v>
      </c>
      <c r="F5" s="8" t="s">
        <v>4</v>
      </c>
      <c r="G5" s="8" t="s">
        <v>5</v>
      </c>
      <c r="H5" s="8" t="s">
        <v>6</v>
      </c>
      <c r="I5" s="9" t="s">
        <v>7</v>
      </c>
    </row>
    <row r="6" spans="1:10" x14ac:dyDescent="0.25">
      <c r="A6" s="10" t="s">
        <v>8</v>
      </c>
      <c r="B6" s="11">
        <v>1</v>
      </c>
      <c r="C6" s="11">
        <v>0.97130000000000005</v>
      </c>
      <c r="D6" s="11">
        <v>0.98160000000000003</v>
      </c>
      <c r="E6" s="12">
        <v>0.37645687649999998</v>
      </c>
      <c r="F6" s="10">
        <v>1</v>
      </c>
      <c r="G6" s="13">
        <v>0.93489932885906035</v>
      </c>
      <c r="H6" s="13">
        <v>0.97738927738927739</v>
      </c>
      <c r="I6" s="12">
        <v>0.36638694640000002</v>
      </c>
      <c r="J6" s="14"/>
    </row>
    <row r="7" spans="1:10" x14ac:dyDescent="0.25">
      <c r="A7" s="10" t="s">
        <v>9</v>
      </c>
      <c r="B7" s="11">
        <v>1</v>
      </c>
      <c r="C7" s="11">
        <v>0.95150000000000001</v>
      </c>
      <c r="D7" s="11">
        <v>0.96809999999999996</v>
      </c>
      <c r="E7" s="12">
        <v>0.37412587409999998</v>
      </c>
      <c r="F7" s="10">
        <v>1</v>
      </c>
      <c r="G7" s="13">
        <v>0.94161073825503361</v>
      </c>
      <c r="H7" s="13">
        <v>0.97972027972027975</v>
      </c>
      <c r="I7" s="12">
        <v>0.36405594410000003</v>
      </c>
      <c r="J7" s="14"/>
    </row>
    <row r="8" spans="1:10" x14ac:dyDescent="0.25">
      <c r="A8" s="10" t="s">
        <v>10</v>
      </c>
      <c r="B8" s="11">
        <v>1</v>
      </c>
      <c r="C8" s="11">
        <v>0.95150000000000001</v>
      </c>
      <c r="D8" s="11">
        <v>0.96809999999999996</v>
      </c>
      <c r="E8" s="12">
        <v>0.37412587409999998</v>
      </c>
      <c r="F8" s="10">
        <v>1</v>
      </c>
      <c r="G8" s="13">
        <v>0.94228187919463091</v>
      </c>
      <c r="H8" s="13">
        <v>0.97995337995337994</v>
      </c>
      <c r="I8" s="12">
        <v>0.36405594410000003</v>
      </c>
      <c r="J8" s="14"/>
    </row>
    <row r="9" spans="1:10" x14ac:dyDescent="0.25">
      <c r="A9" s="10" t="s">
        <v>11</v>
      </c>
      <c r="B9" s="11">
        <v>1</v>
      </c>
      <c r="C9" s="11">
        <v>0.95069999999999999</v>
      </c>
      <c r="D9" s="11">
        <v>0.96760000000000002</v>
      </c>
      <c r="E9" s="12">
        <v>0.37459207459999999</v>
      </c>
      <c r="F9" s="10">
        <v>1</v>
      </c>
      <c r="G9" s="13">
        <v>0.94093959731543619</v>
      </c>
      <c r="H9" s="13">
        <v>0.97948717948717945</v>
      </c>
      <c r="I9" s="12">
        <v>0.36452214450000003</v>
      </c>
      <c r="J9" s="14"/>
    </row>
    <row r="10" spans="1:10" x14ac:dyDescent="0.25">
      <c r="A10" s="10" t="s">
        <v>12</v>
      </c>
      <c r="B10" s="11">
        <v>1</v>
      </c>
      <c r="C10" s="11">
        <v>0.95409999999999995</v>
      </c>
      <c r="D10" s="11">
        <v>0.96989999999999998</v>
      </c>
      <c r="E10" s="12">
        <v>0.37459207459999999</v>
      </c>
      <c r="F10" s="10">
        <v>1</v>
      </c>
      <c r="G10" s="13">
        <v>0.94093959731543619</v>
      </c>
      <c r="H10" s="13">
        <v>0.97948717948717945</v>
      </c>
      <c r="I10" s="12">
        <v>0.36452214450000003</v>
      </c>
      <c r="J10" s="14"/>
    </row>
    <row r="11" spans="1:10" x14ac:dyDescent="0.25">
      <c r="A11" s="10" t="s">
        <v>13</v>
      </c>
      <c r="B11" s="11">
        <v>1</v>
      </c>
      <c r="C11" s="11">
        <v>0.95420000000000005</v>
      </c>
      <c r="D11" s="11">
        <v>0.96989999999999998</v>
      </c>
      <c r="E11" s="12">
        <v>0.37412587409999998</v>
      </c>
      <c r="F11" s="10">
        <v>1</v>
      </c>
      <c r="G11" s="13">
        <v>0.94228187919463091</v>
      </c>
      <c r="H11" s="13">
        <v>0.97995337995337994</v>
      </c>
      <c r="I11" s="12">
        <v>0.36405594410000003</v>
      </c>
      <c r="J11" s="14"/>
    </row>
    <row r="12" spans="1:10" x14ac:dyDescent="0.25">
      <c r="A12" s="10" t="s">
        <v>14</v>
      </c>
      <c r="B12" s="11">
        <v>1</v>
      </c>
      <c r="C12" s="11">
        <v>0.95420000000000005</v>
      </c>
      <c r="D12" s="11">
        <v>0.96989999999999998</v>
      </c>
      <c r="E12" s="12">
        <v>0.37412587409999998</v>
      </c>
      <c r="F12" s="10">
        <v>1</v>
      </c>
      <c r="G12" s="13">
        <v>0.94228187919463091</v>
      </c>
      <c r="H12" s="13">
        <v>0.97995337995337994</v>
      </c>
      <c r="I12" s="12">
        <v>0.36405594410000003</v>
      </c>
      <c r="J12" s="14"/>
    </row>
    <row r="13" spans="1:10" x14ac:dyDescent="0.25">
      <c r="A13" s="10" t="s">
        <v>15</v>
      </c>
      <c r="B13" s="11">
        <v>1</v>
      </c>
      <c r="C13" s="11">
        <v>0.95</v>
      </c>
      <c r="D13" s="11">
        <v>0.96709999999999996</v>
      </c>
      <c r="E13" s="12">
        <v>0.3750582751</v>
      </c>
      <c r="F13" s="10">
        <v>1</v>
      </c>
      <c r="G13" s="13">
        <v>0.93959731543624159</v>
      </c>
      <c r="H13" s="13">
        <v>0.97902097902097907</v>
      </c>
      <c r="I13" s="12">
        <v>0.36498834499999999</v>
      </c>
      <c r="J13" s="14"/>
    </row>
    <row r="14" spans="1:10" x14ac:dyDescent="0.25">
      <c r="A14" s="10" t="s">
        <v>16</v>
      </c>
      <c r="B14" s="11">
        <v>1</v>
      </c>
      <c r="C14" s="11">
        <v>0.95069999999999999</v>
      </c>
      <c r="D14" s="11">
        <v>0.96760000000000002</v>
      </c>
      <c r="E14" s="12">
        <v>0.37459207459999999</v>
      </c>
      <c r="F14" s="10">
        <v>1</v>
      </c>
      <c r="G14" s="13">
        <v>0.94093959731543619</v>
      </c>
      <c r="H14" s="13">
        <v>0.97948717948717945</v>
      </c>
      <c r="I14" s="12">
        <v>0.36452214450000003</v>
      </c>
      <c r="J14" s="14"/>
    </row>
    <row r="15" spans="1:10" x14ac:dyDescent="0.25">
      <c r="A15" s="10" t="s">
        <v>17</v>
      </c>
      <c r="B15" s="11">
        <v>1</v>
      </c>
      <c r="C15" s="11">
        <v>0.95269999999999999</v>
      </c>
      <c r="D15" s="11">
        <v>0.96899999999999997</v>
      </c>
      <c r="E15" s="12">
        <v>0.3750582751</v>
      </c>
      <c r="F15" s="10">
        <v>1</v>
      </c>
      <c r="G15" s="13">
        <v>0.93959731543624159</v>
      </c>
      <c r="H15" s="13">
        <v>0.97902097902097907</v>
      </c>
      <c r="I15" s="12">
        <v>0.36498834499999999</v>
      </c>
      <c r="J15" s="14"/>
    </row>
    <row r="16" spans="1:10" x14ac:dyDescent="0.25">
      <c r="A16" s="10" t="s">
        <v>18</v>
      </c>
      <c r="B16" s="11">
        <v>1</v>
      </c>
      <c r="C16" s="11">
        <v>0.95069999999999999</v>
      </c>
      <c r="D16" s="11">
        <v>0.96760000000000002</v>
      </c>
      <c r="E16" s="12">
        <v>0.37459207459999999</v>
      </c>
      <c r="F16" s="10">
        <v>1</v>
      </c>
      <c r="G16" s="13">
        <v>0.94093959731543619</v>
      </c>
      <c r="H16" s="13">
        <v>0.97948717948717945</v>
      </c>
      <c r="I16" s="12">
        <v>0.36452214450000003</v>
      </c>
      <c r="J16" s="14"/>
    </row>
    <row r="17" spans="1:11" x14ac:dyDescent="0.25">
      <c r="A17" s="10" t="s">
        <v>19</v>
      </c>
      <c r="B17" s="11">
        <v>1</v>
      </c>
      <c r="C17" s="11">
        <v>0.95340000000000003</v>
      </c>
      <c r="D17" s="11">
        <v>0.96950000000000003</v>
      </c>
      <c r="E17" s="12">
        <v>0.37575757580000002</v>
      </c>
      <c r="F17" s="10">
        <v>1</v>
      </c>
      <c r="G17" s="13">
        <v>0.93758389261744968</v>
      </c>
      <c r="H17" s="13">
        <v>0.97832167832167827</v>
      </c>
      <c r="I17" s="12">
        <v>0.36568764570000001</v>
      </c>
      <c r="J17" s="14"/>
    </row>
    <row r="18" spans="1:11" x14ac:dyDescent="0.25">
      <c r="A18" s="10" t="s">
        <v>20</v>
      </c>
      <c r="B18" s="11">
        <v>1</v>
      </c>
      <c r="C18" s="11">
        <v>0.95140000000000002</v>
      </c>
      <c r="D18" s="11">
        <v>0.96809999999999996</v>
      </c>
      <c r="E18" s="12">
        <v>0.37459207459999999</v>
      </c>
      <c r="F18" s="10">
        <v>1</v>
      </c>
      <c r="G18" s="13">
        <v>0.94093959731543619</v>
      </c>
      <c r="H18" s="13">
        <v>0.97948717948717945</v>
      </c>
      <c r="I18" s="12">
        <v>0.36452214450000003</v>
      </c>
      <c r="J18" s="14"/>
    </row>
    <row r="19" spans="1:11" x14ac:dyDescent="0.25">
      <c r="A19" s="10" t="s">
        <v>21</v>
      </c>
      <c r="B19" s="11">
        <v>1</v>
      </c>
      <c r="C19" s="11">
        <v>0.95340000000000003</v>
      </c>
      <c r="D19" s="11">
        <v>0.96950000000000003</v>
      </c>
      <c r="E19" s="12">
        <v>0.37459207459999999</v>
      </c>
      <c r="F19" s="10">
        <v>1</v>
      </c>
      <c r="G19" s="13">
        <v>0.94093959731543619</v>
      </c>
      <c r="H19" s="13">
        <v>0.97948717948717945</v>
      </c>
      <c r="I19" s="12">
        <v>0.36452214450000003</v>
      </c>
      <c r="J19" s="14"/>
    </row>
    <row r="20" spans="1:11" x14ac:dyDescent="0.25">
      <c r="A20" s="10" t="s">
        <v>22</v>
      </c>
      <c r="B20" s="11">
        <v>1</v>
      </c>
      <c r="C20" s="11">
        <v>0.95189999999999997</v>
      </c>
      <c r="D20" s="11">
        <v>0.96809999999999996</v>
      </c>
      <c r="E20" s="12">
        <v>0.3675990676</v>
      </c>
      <c r="F20" s="10">
        <v>1</v>
      </c>
      <c r="G20" s="13">
        <v>0.96107382550335574</v>
      </c>
      <c r="H20" s="13">
        <v>0.98648018648018643</v>
      </c>
      <c r="I20" s="12">
        <v>0.35752913750000004</v>
      </c>
      <c r="J20" s="14"/>
    </row>
    <row r="21" spans="1:11" x14ac:dyDescent="0.25">
      <c r="A21" s="10" t="s">
        <v>23</v>
      </c>
      <c r="B21" s="11">
        <v>1</v>
      </c>
      <c r="C21" s="11">
        <v>0.95109999999999995</v>
      </c>
      <c r="D21" s="11">
        <v>0.96779999999999999</v>
      </c>
      <c r="E21" s="12">
        <v>0.37435897439999999</v>
      </c>
      <c r="F21" s="11">
        <v>1</v>
      </c>
      <c r="G21" s="13">
        <v>0.94228187919463091</v>
      </c>
      <c r="H21" s="13">
        <v>0.97995337995337994</v>
      </c>
      <c r="I21" s="12">
        <v>0.36405594410000003</v>
      </c>
      <c r="J21" s="14"/>
    </row>
    <row r="22" spans="1:11" ht="13" x14ac:dyDescent="0.3">
      <c r="A22" s="15" t="s">
        <v>24</v>
      </c>
      <c r="B22" s="16">
        <f t="shared" ref="B22:I22" si="0">AVERAGE(B6:B21)</f>
        <v>1</v>
      </c>
      <c r="C22" s="17">
        <f t="shared" si="0"/>
        <v>0.95330000000000004</v>
      </c>
      <c r="D22" s="17">
        <f t="shared" si="0"/>
        <v>0.96933749999999996</v>
      </c>
      <c r="E22" s="17">
        <f t="shared" si="0"/>
        <v>0.37427156178124987</v>
      </c>
      <c r="F22" s="17">
        <f t="shared" si="0"/>
        <v>1</v>
      </c>
      <c r="G22" s="17">
        <f t="shared" si="0"/>
        <v>0.94182046979865786</v>
      </c>
      <c r="H22" s="17">
        <f t="shared" si="0"/>
        <v>0.97979312354312342</v>
      </c>
      <c r="I22" s="17">
        <f t="shared" si="0"/>
        <v>0.36418706294375014</v>
      </c>
      <c r="J22" s="14"/>
    </row>
    <row r="23" spans="1:11" ht="13" x14ac:dyDescent="0.3">
      <c r="A23" s="15" t="s">
        <v>25</v>
      </c>
      <c r="B23" s="16">
        <f t="shared" ref="B23:I23" si="1">MIN(B6:B21)</f>
        <v>1</v>
      </c>
      <c r="C23" s="17">
        <f t="shared" si="1"/>
        <v>0.95</v>
      </c>
      <c r="D23" s="17">
        <f t="shared" si="1"/>
        <v>0.96709999999999996</v>
      </c>
      <c r="E23" s="17">
        <f t="shared" si="1"/>
        <v>0.3675990676</v>
      </c>
      <c r="F23" s="17">
        <f t="shared" si="1"/>
        <v>1</v>
      </c>
      <c r="G23" s="17">
        <f t="shared" si="1"/>
        <v>0.93489932885906035</v>
      </c>
      <c r="H23" s="17">
        <f t="shared" si="1"/>
        <v>0.97738927738927739</v>
      </c>
      <c r="I23" s="17">
        <f t="shared" si="1"/>
        <v>0.35752913750000004</v>
      </c>
    </row>
    <row r="24" spans="1:11" ht="13" x14ac:dyDescent="0.3">
      <c r="A24" s="15" t="s">
        <v>26</v>
      </c>
      <c r="B24" s="16">
        <f t="shared" ref="B24:I24" si="2">MAX(B6:B21)</f>
        <v>1</v>
      </c>
      <c r="C24" s="17">
        <f t="shared" si="2"/>
        <v>0.97130000000000005</v>
      </c>
      <c r="D24" s="16">
        <f t="shared" si="2"/>
        <v>0.98160000000000003</v>
      </c>
      <c r="E24" s="17">
        <f t="shared" si="2"/>
        <v>0.37645687649999998</v>
      </c>
      <c r="F24" s="17">
        <f t="shared" si="2"/>
        <v>1</v>
      </c>
      <c r="G24" s="17">
        <f t="shared" si="2"/>
        <v>0.96107382550335574</v>
      </c>
      <c r="H24" s="17">
        <f t="shared" si="2"/>
        <v>0.98648018648018643</v>
      </c>
      <c r="I24" s="17">
        <f t="shared" si="2"/>
        <v>0.36638694640000002</v>
      </c>
    </row>
    <row r="26" spans="1:11" x14ac:dyDescent="0.25">
      <c r="B26" s="14"/>
      <c r="C26" s="14"/>
      <c r="D26" s="14"/>
      <c r="E26" s="14"/>
      <c r="F26" s="14"/>
      <c r="G26" s="14"/>
      <c r="H26" s="14"/>
      <c r="I26" s="14"/>
      <c r="J26" s="14"/>
      <c r="K26" s="14"/>
    </row>
    <row r="27" spans="1:11" x14ac:dyDescent="0.25">
      <c r="B27" s="14"/>
      <c r="C27" s="14"/>
      <c r="D27" s="14"/>
      <c r="E27" s="14"/>
      <c r="F27" s="14"/>
      <c r="G27" s="14"/>
      <c r="H27" s="14"/>
      <c r="I27" s="14"/>
    </row>
    <row r="30" spans="1:11" x14ac:dyDescent="0.25">
      <c r="B30" s="18"/>
      <c r="C30" s="18"/>
      <c r="D30" s="18"/>
      <c r="E30" s="18"/>
      <c r="F30" s="18"/>
      <c r="G30" s="18"/>
      <c r="H30" s="18"/>
      <c r="I30" s="18"/>
    </row>
    <row r="31" spans="1:11" x14ac:dyDescent="0.25">
      <c r="B31" s="18"/>
      <c r="C31" s="18"/>
      <c r="D31" s="18"/>
      <c r="E31" s="18"/>
      <c r="F31" s="18"/>
      <c r="G31" s="18"/>
      <c r="H31" s="18"/>
      <c r="I31" s="18"/>
    </row>
    <row r="32" spans="1:11" x14ac:dyDescent="0.25">
      <c r="B32" s="5"/>
      <c r="C32" s="5"/>
      <c r="D32" s="5"/>
      <c r="E32" s="5"/>
      <c r="F32" s="5"/>
      <c r="G32" s="5"/>
    </row>
  </sheetData>
  <mergeCells count="3">
    <mergeCell ref="A2:I2"/>
    <mergeCell ref="B4:E4"/>
    <mergeCell ref="F4:I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na</dc:creator>
  <cp:lastModifiedBy>Mona</cp:lastModifiedBy>
  <dcterms:created xsi:type="dcterms:W3CDTF">2023-09-12T08:53:39Z</dcterms:created>
  <dcterms:modified xsi:type="dcterms:W3CDTF">2023-09-12T08:54:53Z</dcterms:modified>
</cp:coreProperties>
</file>